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s.uni-bonn.de\user\hochhf\Arbeitsgruppe_Hochholdinger\GENERAL\Manuscripts\Alina\1.st manuscript\BMC Genomics\"/>
    </mc:Choice>
  </mc:AlternateContent>
  <bookViews>
    <workbookView xWindow="0" yWindow="0" windowWidth="23040" windowHeight="92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9" i="1" l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40" i="1" l="1"/>
  <c r="I7" i="1" l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6" i="1"/>
  <c r="G7" i="1"/>
  <c r="G8" i="1"/>
  <c r="G40" i="1" s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6" i="1"/>
  <c r="G39" i="1" s="1"/>
  <c r="J40" i="1"/>
  <c r="J39" i="1"/>
  <c r="J38" i="1"/>
  <c r="E40" i="1"/>
  <c r="F40" i="1"/>
  <c r="H40" i="1"/>
  <c r="E39" i="1"/>
  <c r="F39" i="1"/>
  <c r="H39" i="1"/>
  <c r="F38" i="1"/>
  <c r="H38" i="1"/>
  <c r="E38" i="1"/>
  <c r="D40" i="1"/>
  <c r="D39" i="1"/>
  <c r="D38" i="1"/>
  <c r="I40" i="1" l="1"/>
  <c r="I39" i="1"/>
  <c r="I38" i="1"/>
  <c r="G38" i="1"/>
</calcChain>
</file>

<file path=xl/sharedStrings.xml><?xml version="1.0" encoding="utf-8"?>
<sst xmlns="http://schemas.openxmlformats.org/spreadsheetml/2006/main" count="37" uniqueCount="28">
  <si>
    <t>Number of reads</t>
  </si>
  <si>
    <t>Sample</t>
  </si>
  <si>
    <t>Replicate</t>
  </si>
  <si>
    <t>Total - raw</t>
  </si>
  <si>
    <t>control</t>
  </si>
  <si>
    <t>6 h</t>
  </si>
  <si>
    <t>24h</t>
  </si>
  <si>
    <t>24 h</t>
  </si>
  <si>
    <t>Average</t>
  </si>
  <si>
    <t>Minimum</t>
  </si>
  <si>
    <t>Maximum</t>
  </si>
  <si>
    <t>Mapping rate on genome [%]</t>
  </si>
  <si>
    <t>Mapping rate on genome without stacks [%]</t>
  </si>
  <si>
    <t>Mapping rate pairs without stacks [%]</t>
  </si>
  <si>
    <t>PEG8000 (D)</t>
  </si>
  <si>
    <t>NaCl        (S)</t>
  </si>
  <si>
    <t>PEG + NaCl (SD)</t>
  </si>
  <si>
    <r>
      <rPr>
        <b/>
        <sz val="9"/>
        <color theme="1"/>
        <rFont val="Arial"/>
        <family val="2"/>
      </rPr>
      <t xml:space="preserve">Supplementary Table S1. </t>
    </r>
    <r>
      <rPr>
        <sz val="9"/>
        <color theme="1"/>
        <rFont val="Arial"/>
        <family val="2"/>
      </rPr>
      <t>Overview of RNA-Seq data output and mapping results</t>
    </r>
  </si>
  <si>
    <t>The raw sequencing data is available in the NCBI´s sequencing read archive, accession number SRP133479 (https://www.ncbi.nlm.nih.gov/sra/SRP133479</t>
  </si>
  <si>
    <r>
      <t xml:space="preserve">Total - after quality trimming </t>
    </r>
    <r>
      <rPr>
        <b/>
        <vertAlign val="superscript"/>
        <sz val="9"/>
        <color theme="1"/>
        <rFont val="Arial"/>
        <family val="2"/>
      </rPr>
      <t>1</t>
    </r>
  </si>
  <si>
    <r>
      <t xml:space="preserve">Uniquely mapped on genome </t>
    </r>
    <r>
      <rPr>
        <b/>
        <vertAlign val="superscript"/>
        <sz val="9"/>
        <color theme="1"/>
        <rFont val="Arial"/>
        <family val="2"/>
      </rPr>
      <t>2</t>
    </r>
  </si>
  <si>
    <r>
      <t xml:space="preserve">Uniquely mapped on genome without stacks </t>
    </r>
    <r>
      <rPr>
        <b/>
        <vertAlign val="superscript"/>
        <sz val="9"/>
        <color theme="1"/>
        <rFont val="Arial"/>
        <family val="2"/>
      </rPr>
      <t>3</t>
    </r>
  </si>
  <si>
    <r>
      <t xml:space="preserve">Uniquely mapped in pairs without stacks on gene set </t>
    </r>
    <r>
      <rPr>
        <b/>
        <vertAlign val="superscript"/>
        <sz val="9"/>
        <color theme="1"/>
        <rFont val="Arial"/>
        <family val="2"/>
      </rPr>
      <t>4</t>
    </r>
  </si>
  <si>
    <t>Time point</t>
  </si>
  <si>
    <r>
      <rPr>
        <vertAlign val="super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 Trimming by quality scores and ambiguous nucleotides of sequence ends</t>
    </r>
  </si>
  <si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Mapped to the IBSC v2 reference genome (Mascher et al., 2017)</t>
    </r>
  </si>
  <si>
    <r>
      <rPr>
        <vertAlign val="super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Removal of stacked reads i.e. redundant reads sharing same start and end coordinates, direction and sequence</t>
    </r>
  </si>
  <si>
    <r>
      <rPr>
        <vertAlign val="super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 xml:space="preserve"> Mapped to the annotated gene model v2.3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\ _€_-;\-* #,##0.00\ _€_-;_-* &quot;-&quot;??\ _€_-;_-@_-"/>
    <numFmt numFmtId="164" formatCode="_-* #,##0\ _€_-;\-* #,##0\ _€_-;_-* &quot;-&quot;??\ _€_-;_-@_-"/>
    <numFmt numFmtId="165" formatCode="_-* #,##0.0\ _€_-;\-* #,##0.0\ _€_-;_-* &quot;-&quot;??\ _€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vertAlign val="superscript"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0" xfId="1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164" fontId="2" fillId="0" borderId="5" xfId="1" applyNumberFormat="1" applyFont="1" applyBorder="1" applyAlignment="1">
      <alignment horizontal="left" vertical="center"/>
    </xf>
    <xf numFmtId="165" fontId="2" fillId="0" borderId="5" xfId="1" applyNumberFormat="1" applyFont="1" applyBorder="1" applyAlignment="1">
      <alignment horizontal="left" vertical="center"/>
    </xf>
    <xf numFmtId="43" fontId="2" fillId="0" borderId="5" xfId="1" applyNumberFormat="1" applyFont="1" applyBorder="1" applyAlignment="1">
      <alignment horizontal="left" vertical="center"/>
    </xf>
    <xf numFmtId="43" fontId="2" fillId="0" borderId="7" xfId="1" applyNumberFormat="1" applyFont="1" applyBorder="1" applyAlignment="1">
      <alignment horizontal="left" vertical="center"/>
    </xf>
    <xf numFmtId="164" fontId="2" fillId="0" borderId="0" xfId="1" applyNumberFormat="1" applyFont="1" applyBorder="1" applyAlignment="1">
      <alignment horizontal="left" vertical="center"/>
    </xf>
    <xf numFmtId="165" fontId="2" fillId="0" borderId="0" xfId="1" applyNumberFormat="1" applyFont="1" applyBorder="1" applyAlignment="1">
      <alignment horizontal="left" vertical="center"/>
    </xf>
    <xf numFmtId="43" fontId="2" fillId="0" borderId="0" xfId="1" applyNumberFormat="1" applyFont="1" applyBorder="1" applyAlignment="1">
      <alignment horizontal="left" vertical="center"/>
    </xf>
    <xf numFmtId="164" fontId="2" fillId="0" borderId="1" xfId="1" applyNumberFormat="1" applyFont="1" applyBorder="1" applyAlignment="1">
      <alignment horizontal="left" vertical="center"/>
    </xf>
    <xf numFmtId="165" fontId="2" fillId="0" borderId="1" xfId="1" applyNumberFormat="1" applyFont="1" applyBorder="1" applyAlignment="1">
      <alignment horizontal="left" vertical="center"/>
    </xf>
    <xf numFmtId="43" fontId="2" fillId="0" borderId="1" xfId="1" applyNumberFormat="1" applyFont="1" applyBorder="1" applyAlignment="1">
      <alignment horizontal="left" vertical="center"/>
    </xf>
    <xf numFmtId="164" fontId="2" fillId="0" borderId="5" xfId="1" applyNumberFormat="1" applyFont="1" applyBorder="1" applyAlignment="1">
      <alignment horizontal="left"/>
    </xf>
    <xf numFmtId="164" fontId="2" fillId="0" borderId="0" xfId="1" applyNumberFormat="1" applyFont="1" applyBorder="1" applyAlignment="1">
      <alignment horizontal="left"/>
    </xf>
    <xf numFmtId="164" fontId="2" fillId="0" borderId="1" xfId="1" applyNumberFormat="1" applyFont="1" applyBorder="1" applyAlignment="1">
      <alignment horizontal="left"/>
    </xf>
    <xf numFmtId="165" fontId="2" fillId="0" borderId="3" xfId="1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3" fillId="0" borderId="9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abSelected="1" zoomScaleNormal="100" workbookViewId="0">
      <selection activeCell="G9" sqref="G9"/>
    </sheetView>
  </sheetViews>
  <sheetFormatPr defaultRowHeight="11.4" x14ac:dyDescent="0.2"/>
  <cols>
    <col min="1" max="1" width="7.77734375" style="2" customWidth="1"/>
    <col min="2" max="2" width="5" style="1" customWidth="1"/>
    <col min="3" max="3" width="8.21875" style="31" bestFit="1" customWidth="1"/>
    <col min="4" max="6" width="11.21875" style="1" bestFit="1" customWidth="1"/>
    <col min="7" max="7" width="11.109375" style="1" bestFit="1" customWidth="1"/>
    <col min="8" max="8" width="14.44140625" style="1" bestFit="1" customWidth="1"/>
    <col min="9" max="9" width="13.6640625" style="1" bestFit="1" customWidth="1"/>
    <col min="10" max="10" width="11.88671875" style="1" customWidth="1"/>
    <col min="11" max="11" width="11.109375" style="1" bestFit="1" customWidth="1"/>
    <col min="12" max="12" width="11.109375" style="1" customWidth="1"/>
    <col min="13" max="16384" width="8.88671875" style="1"/>
  </cols>
  <sheetData>
    <row r="1" spans="1:11" ht="12" x14ac:dyDescent="0.25">
      <c r="A1" s="30" t="s">
        <v>17</v>
      </c>
      <c r="B1" s="30"/>
      <c r="D1" s="30"/>
      <c r="E1" s="30"/>
      <c r="F1" s="30"/>
    </row>
    <row r="2" spans="1:11" x14ac:dyDescent="0.2">
      <c r="A2" s="50" t="s">
        <v>18</v>
      </c>
      <c r="B2" s="50"/>
      <c r="C2" s="50"/>
      <c r="D2" s="50"/>
      <c r="E2" s="50"/>
      <c r="F2" s="50"/>
      <c r="G2" s="50"/>
      <c r="H2" s="50"/>
      <c r="I2" s="50"/>
      <c r="J2" s="50"/>
      <c r="K2" s="50"/>
    </row>
    <row r="4" spans="1:11" ht="12" x14ac:dyDescent="0.2">
      <c r="A4" s="39" t="s">
        <v>1</v>
      </c>
      <c r="B4" s="40" t="s">
        <v>23</v>
      </c>
      <c r="C4" s="48" t="s">
        <v>2</v>
      </c>
      <c r="D4" s="51" t="s">
        <v>0</v>
      </c>
      <c r="E4" s="51"/>
      <c r="F4" s="51"/>
      <c r="G4" s="51"/>
      <c r="H4" s="51"/>
      <c r="I4" s="51"/>
      <c r="J4" s="51"/>
      <c r="K4" s="52"/>
    </row>
    <row r="5" spans="1:11" ht="66" customHeight="1" x14ac:dyDescent="0.2">
      <c r="A5" s="45"/>
      <c r="B5" s="46"/>
      <c r="C5" s="49"/>
      <c r="D5" s="10" t="s">
        <v>3</v>
      </c>
      <c r="E5" s="10" t="s">
        <v>19</v>
      </c>
      <c r="F5" s="10" t="s">
        <v>20</v>
      </c>
      <c r="G5" s="10" t="s">
        <v>11</v>
      </c>
      <c r="H5" s="10" t="s">
        <v>21</v>
      </c>
      <c r="I5" s="10" t="s">
        <v>12</v>
      </c>
      <c r="J5" s="10" t="s">
        <v>22</v>
      </c>
      <c r="K5" s="11" t="s">
        <v>13</v>
      </c>
    </row>
    <row r="6" spans="1:11" ht="14.4" customHeight="1" x14ac:dyDescent="0.2">
      <c r="A6" s="53" t="s">
        <v>4</v>
      </c>
      <c r="B6" s="33" t="s">
        <v>5</v>
      </c>
      <c r="C6" s="3">
        <v>1</v>
      </c>
      <c r="D6" s="12">
        <v>48124602</v>
      </c>
      <c r="E6" s="12">
        <v>48119962</v>
      </c>
      <c r="F6" s="12">
        <v>35128867</v>
      </c>
      <c r="G6" s="13">
        <f>(100/E6)*F6</f>
        <v>73.002690650503837</v>
      </c>
      <c r="H6" s="12">
        <v>23440514</v>
      </c>
      <c r="I6" s="14">
        <f>(100/F6)*H6</f>
        <v>66.727213263097838</v>
      </c>
      <c r="J6" s="12">
        <v>21067902</v>
      </c>
      <c r="K6" s="15">
        <f>(100/H6)*J6</f>
        <v>89.878157108670905</v>
      </c>
    </row>
    <row r="7" spans="1:11" x14ac:dyDescent="0.2">
      <c r="A7" s="54"/>
      <c r="B7" s="34"/>
      <c r="C7" s="4">
        <v>2</v>
      </c>
      <c r="D7" s="16">
        <v>45505026</v>
      </c>
      <c r="E7" s="16">
        <v>45504410</v>
      </c>
      <c r="F7" s="16">
        <v>33463757</v>
      </c>
      <c r="G7" s="17">
        <f t="shared" ref="G7:G37" si="0">(100/E7)*F7</f>
        <v>73.539590997883494</v>
      </c>
      <c r="H7" s="16">
        <v>22294720</v>
      </c>
      <c r="I7" s="18">
        <f t="shared" ref="I7:I37" si="1">(100/F7)*H7</f>
        <v>66.623481637163451</v>
      </c>
      <c r="J7" s="16">
        <v>19754434</v>
      </c>
      <c r="K7" s="15">
        <f t="shared" ref="K7:K39" si="2">(100/H7)*J7</f>
        <v>88.60588516025318</v>
      </c>
    </row>
    <row r="8" spans="1:11" x14ac:dyDescent="0.2">
      <c r="A8" s="54"/>
      <c r="B8" s="34"/>
      <c r="C8" s="4">
        <v>3</v>
      </c>
      <c r="D8" s="16">
        <v>59136840</v>
      </c>
      <c r="E8" s="16">
        <v>59136100</v>
      </c>
      <c r="F8" s="16">
        <v>43984539</v>
      </c>
      <c r="G8" s="17">
        <f t="shared" si="0"/>
        <v>74.378491310722211</v>
      </c>
      <c r="H8" s="16">
        <v>28438768</v>
      </c>
      <c r="I8" s="18">
        <f t="shared" si="1"/>
        <v>64.656282972523599</v>
      </c>
      <c r="J8" s="16">
        <v>25229178</v>
      </c>
      <c r="K8" s="15">
        <f t="shared" si="2"/>
        <v>88.714032900440685</v>
      </c>
    </row>
    <row r="9" spans="1:11" x14ac:dyDescent="0.2">
      <c r="A9" s="55"/>
      <c r="B9" s="35"/>
      <c r="C9" s="6">
        <v>4</v>
      </c>
      <c r="D9" s="19">
        <v>41329194</v>
      </c>
      <c r="E9" s="19">
        <v>41325048</v>
      </c>
      <c r="F9" s="19">
        <v>30379545</v>
      </c>
      <c r="G9" s="20">
        <f t="shared" si="0"/>
        <v>73.513635120278636</v>
      </c>
      <c r="H9" s="19">
        <v>21908722</v>
      </c>
      <c r="I9" s="21">
        <f t="shared" si="1"/>
        <v>72.116689041919486</v>
      </c>
      <c r="J9" s="19">
        <v>19824876</v>
      </c>
      <c r="K9" s="15">
        <f t="shared" si="2"/>
        <v>90.488509553409827</v>
      </c>
    </row>
    <row r="10" spans="1:11" x14ac:dyDescent="0.2">
      <c r="A10" s="53" t="s">
        <v>4</v>
      </c>
      <c r="B10" s="33" t="s">
        <v>6</v>
      </c>
      <c r="C10" s="3">
        <v>1</v>
      </c>
      <c r="D10" s="12">
        <v>46981080</v>
      </c>
      <c r="E10" s="12">
        <v>46976424</v>
      </c>
      <c r="F10" s="12">
        <v>34313841</v>
      </c>
      <c r="G10" s="13">
        <f t="shared" si="0"/>
        <v>73.044812861873012</v>
      </c>
      <c r="H10" s="12">
        <v>22782882</v>
      </c>
      <c r="I10" s="14">
        <f t="shared" si="1"/>
        <v>66.395604036283785</v>
      </c>
      <c r="J10" s="12">
        <v>20389028</v>
      </c>
      <c r="K10" s="15">
        <f t="shared" si="2"/>
        <v>89.492751619395648</v>
      </c>
    </row>
    <row r="11" spans="1:11" x14ac:dyDescent="0.2">
      <c r="A11" s="54"/>
      <c r="B11" s="34"/>
      <c r="C11" s="4">
        <v>2</v>
      </c>
      <c r="D11" s="16">
        <v>47042300</v>
      </c>
      <c r="E11" s="16">
        <v>47041746</v>
      </c>
      <c r="F11" s="16">
        <v>34388603</v>
      </c>
      <c r="G11" s="17">
        <f t="shared" si="0"/>
        <v>73.102310020550675</v>
      </c>
      <c r="H11" s="16">
        <v>22649180</v>
      </c>
      <c r="I11" s="18">
        <f t="shared" si="1"/>
        <v>65.862460304072258</v>
      </c>
      <c r="J11" s="16">
        <v>20349688</v>
      </c>
      <c r="K11" s="15">
        <f t="shared" si="2"/>
        <v>89.847349881982495</v>
      </c>
    </row>
    <row r="12" spans="1:11" x14ac:dyDescent="0.2">
      <c r="A12" s="54"/>
      <c r="B12" s="34"/>
      <c r="C12" s="4">
        <v>3</v>
      </c>
      <c r="D12" s="16">
        <v>40932052</v>
      </c>
      <c r="E12" s="16">
        <v>40931506</v>
      </c>
      <c r="F12" s="16">
        <v>29846740</v>
      </c>
      <c r="G12" s="17">
        <f t="shared" si="0"/>
        <v>72.918743815583028</v>
      </c>
      <c r="H12" s="16">
        <v>20214278</v>
      </c>
      <c r="I12" s="18">
        <f t="shared" si="1"/>
        <v>67.726920930058014</v>
      </c>
      <c r="J12" s="16">
        <v>18114150</v>
      </c>
      <c r="K12" s="15">
        <f t="shared" si="2"/>
        <v>89.610670240114445</v>
      </c>
    </row>
    <row r="13" spans="1:11" x14ac:dyDescent="0.2">
      <c r="A13" s="55"/>
      <c r="B13" s="35"/>
      <c r="C13" s="6">
        <v>4</v>
      </c>
      <c r="D13" s="19">
        <v>44473236</v>
      </c>
      <c r="E13" s="19">
        <v>44468750</v>
      </c>
      <c r="F13" s="19">
        <v>32742492</v>
      </c>
      <c r="G13" s="20">
        <f t="shared" si="0"/>
        <v>73.6303404075896</v>
      </c>
      <c r="H13" s="19">
        <v>22852592</v>
      </c>
      <c r="I13" s="21">
        <f t="shared" si="1"/>
        <v>69.794907485966547</v>
      </c>
      <c r="J13" s="19">
        <v>20121086</v>
      </c>
      <c r="K13" s="15">
        <f t="shared" si="2"/>
        <v>88.047281463739438</v>
      </c>
    </row>
    <row r="14" spans="1:11" ht="14.4" customHeight="1" x14ac:dyDescent="0.2">
      <c r="A14" s="36" t="s">
        <v>14</v>
      </c>
      <c r="B14" s="33" t="s">
        <v>5</v>
      </c>
      <c r="C14" s="3">
        <v>1</v>
      </c>
      <c r="D14" s="12">
        <v>46681242</v>
      </c>
      <c r="E14" s="12">
        <v>46676630</v>
      </c>
      <c r="F14" s="12">
        <v>33901366</v>
      </c>
      <c r="G14" s="13">
        <f t="shared" si="0"/>
        <v>72.630277721420754</v>
      </c>
      <c r="H14" s="12">
        <v>22990718</v>
      </c>
      <c r="I14" s="14">
        <f t="shared" si="1"/>
        <v>67.816494473998475</v>
      </c>
      <c r="J14" s="12">
        <v>20373794</v>
      </c>
      <c r="K14" s="15">
        <f t="shared" si="2"/>
        <v>88.617475974434555</v>
      </c>
    </row>
    <row r="15" spans="1:11" x14ac:dyDescent="0.2">
      <c r="A15" s="37"/>
      <c r="B15" s="34"/>
      <c r="C15" s="4">
        <v>2</v>
      </c>
      <c r="D15" s="16">
        <v>42486916</v>
      </c>
      <c r="E15" s="16">
        <v>42486244</v>
      </c>
      <c r="F15" s="16">
        <v>28317307</v>
      </c>
      <c r="G15" s="17">
        <f t="shared" si="0"/>
        <v>66.650530463460129</v>
      </c>
      <c r="H15" s="16">
        <v>19916030</v>
      </c>
      <c r="I15" s="18">
        <f t="shared" si="1"/>
        <v>70.3316526532696</v>
      </c>
      <c r="J15" s="16">
        <v>17702950</v>
      </c>
      <c r="K15" s="15">
        <f t="shared" si="2"/>
        <v>88.887946041455052</v>
      </c>
    </row>
    <row r="16" spans="1:11" x14ac:dyDescent="0.2">
      <c r="A16" s="37"/>
      <c r="B16" s="34"/>
      <c r="C16" s="4">
        <v>3</v>
      </c>
      <c r="D16" s="16">
        <v>50821478</v>
      </c>
      <c r="E16" s="16">
        <v>50820836</v>
      </c>
      <c r="F16" s="16">
        <v>37495289</v>
      </c>
      <c r="G16" s="17">
        <f t="shared" si="0"/>
        <v>73.779362858178885</v>
      </c>
      <c r="H16" s="16">
        <v>24997016</v>
      </c>
      <c r="I16" s="18">
        <f t="shared" si="1"/>
        <v>66.667084496935075</v>
      </c>
      <c r="J16" s="16">
        <v>22439862</v>
      </c>
      <c r="K16" s="15">
        <f t="shared" si="2"/>
        <v>89.770162966651696</v>
      </c>
    </row>
    <row r="17" spans="1:11" x14ac:dyDescent="0.2">
      <c r="A17" s="38"/>
      <c r="B17" s="35"/>
      <c r="C17" s="6">
        <v>4</v>
      </c>
      <c r="D17" s="19">
        <v>46852998</v>
      </c>
      <c r="E17" s="19">
        <v>46848472</v>
      </c>
      <c r="F17" s="19">
        <v>34667337</v>
      </c>
      <c r="G17" s="20">
        <f t="shared" si="0"/>
        <v>73.998863826337811</v>
      </c>
      <c r="H17" s="19">
        <v>23818990</v>
      </c>
      <c r="I17" s="21">
        <f t="shared" si="1"/>
        <v>68.707296438719823</v>
      </c>
      <c r="J17" s="19">
        <v>20938154</v>
      </c>
      <c r="K17" s="15">
        <f t="shared" si="2"/>
        <v>87.905297411854988</v>
      </c>
    </row>
    <row r="18" spans="1:11" x14ac:dyDescent="0.2">
      <c r="A18" s="36" t="s">
        <v>14</v>
      </c>
      <c r="B18" s="33" t="s">
        <v>6</v>
      </c>
      <c r="C18" s="3">
        <v>1</v>
      </c>
      <c r="D18" s="12">
        <v>44885784</v>
      </c>
      <c r="E18" s="12">
        <v>44881306</v>
      </c>
      <c r="F18" s="12">
        <v>30946953</v>
      </c>
      <c r="G18" s="13">
        <f t="shared" si="0"/>
        <v>68.952879847123882</v>
      </c>
      <c r="H18" s="12">
        <v>21029342</v>
      </c>
      <c r="I18" s="14">
        <f t="shared" si="1"/>
        <v>67.95286760541498</v>
      </c>
      <c r="J18" s="12">
        <v>18586452</v>
      </c>
      <c r="K18" s="15">
        <f t="shared" si="2"/>
        <v>88.383421602064388</v>
      </c>
    </row>
    <row r="19" spans="1:11" x14ac:dyDescent="0.2">
      <c r="A19" s="37"/>
      <c r="B19" s="34"/>
      <c r="C19" s="4">
        <v>2</v>
      </c>
      <c r="D19" s="16">
        <v>42283708</v>
      </c>
      <c r="E19" s="16">
        <v>42283190</v>
      </c>
      <c r="F19" s="16">
        <v>30576696</v>
      </c>
      <c r="G19" s="17">
        <f t="shared" si="0"/>
        <v>72.314070910922283</v>
      </c>
      <c r="H19" s="16">
        <v>20933028</v>
      </c>
      <c r="I19" s="18">
        <f t="shared" si="1"/>
        <v>68.460725776257846</v>
      </c>
      <c r="J19" s="16">
        <v>18614724</v>
      </c>
      <c r="K19" s="15">
        <f t="shared" si="2"/>
        <v>88.925137825258716</v>
      </c>
    </row>
    <row r="20" spans="1:11" x14ac:dyDescent="0.2">
      <c r="A20" s="37"/>
      <c r="B20" s="34"/>
      <c r="C20" s="4">
        <v>3</v>
      </c>
      <c r="D20" s="16">
        <v>48494384</v>
      </c>
      <c r="E20" s="16">
        <v>48493718</v>
      </c>
      <c r="F20" s="16">
        <v>33925369</v>
      </c>
      <c r="G20" s="17">
        <f t="shared" si="0"/>
        <v>69.958275832758389</v>
      </c>
      <c r="H20" s="16">
        <v>21629536</v>
      </c>
      <c r="I20" s="18">
        <f t="shared" si="1"/>
        <v>63.756229151111071</v>
      </c>
      <c r="J20" s="16">
        <v>19168180</v>
      </c>
      <c r="K20" s="15">
        <f t="shared" si="2"/>
        <v>88.620393891020129</v>
      </c>
    </row>
    <row r="21" spans="1:11" x14ac:dyDescent="0.2">
      <c r="A21" s="38"/>
      <c r="B21" s="35"/>
      <c r="C21" s="6">
        <v>4</v>
      </c>
      <c r="D21" s="19">
        <v>41918812</v>
      </c>
      <c r="E21" s="19">
        <v>41914778</v>
      </c>
      <c r="F21" s="19">
        <v>28532624</v>
      </c>
      <c r="G21" s="20">
        <f t="shared" si="0"/>
        <v>68.072945537251798</v>
      </c>
      <c r="H21" s="19">
        <v>19053120</v>
      </c>
      <c r="I21" s="21">
        <f t="shared" si="1"/>
        <v>66.77661332515369</v>
      </c>
      <c r="J21" s="19">
        <v>17048638</v>
      </c>
      <c r="K21" s="15">
        <f t="shared" si="2"/>
        <v>89.479507818142125</v>
      </c>
    </row>
    <row r="22" spans="1:11" x14ac:dyDescent="0.2">
      <c r="A22" s="36" t="s">
        <v>15</v>
      </c>
      <c r="B22" s="33" t="s">
        <v>5</v>
      </c>
      <c r="C22" s="3">
        <v>1</v>
      </c>
      <c r="D22" s="12">
        <v>43141314</v>
      </c>
      <c r="E22" s="12">
        <v>43137074</v>
      </c>
      <c r="F22" s="12">
        <v>32855537</v>
      </c>
      <c r="G22" s="13">
        <f t="shared" si="0"/>
        <v>76.165427910108136</v>
      </c>
      <c r="H22" s="12">
        <v>22342478</v>
      </c>
      <c r="I22" s="14">
        <f t="shared" si="1"/>
        <v>68.002169619081258</v>
      </c>
      <c r="J22" s="12">
        <v>19595708</v>
      </c>
      <c r="K22" s="15">
        <f t="shared" si="2"/>
        <v>87.70606375890803</v>
      </c>
    </row>
    <row r="23" spans="1:11" x14ac:dyDescent="0.2">
      <c r="A23" s="37"/>
      <c r="B23" s="34"/>
      <c r="C23" s="4">
        <v>2</v>
      </c>
      <c r="D23" s="16">
        <v>45816240</v>
      </c>
      <c r="E23" s="16">
        <v>45815578</v>
      </c>
      <c r="F23" s="16">
        <v>34381309</v>
      </c>
      <c r="G23" s="17">
        <f t="shared" si="0"/>
        <v>75.042835866874796</v>
      </c>
      <c r="H23" s="16">
        <v>23224924</v>
      </c>
      <c r="I23" s="18">
        <f t="shared" si="1"/>
        <v>67.551017327467093</v>
      </c>
      <c r="J23" s="16">
        <v>20839668</v>
      </c>
      <c r="K23" s="15">
        <f t="shared" si="2"/>
        <v>89.72975756562218</v>
      </c>
    </row>
    <row r="24" spans="1:11" x14ac:dyDescent="0.2">
      <c r="A24" s="37"/>
      <c r="B24" s="34"/>
      <c r="C24" s="4">
        <v>3</v>
      </c>
      <c r="D24" s="16">
        <v>39285764</v>
      </c>
      <c r="E24" s="16">
        <v>39285074</v>
      </c>
      <c r="F24" s="16">
        <v>29114797</v>
      </c>
      <c r="G24" s="17">
        <f t="shared" si="0"/>
        <v>74.111600247972035</v>
      </c>
      <c r="H24" s="16">
        <v>20558008</v>
      </c>
      <c r="I24" s="18">
        <f t="shared" si="1"/>
        <v>70.610171178593475</v>
      </c>
      <c r="J24" s="16">
        <v>18368246</v>
      </c>
      <c r="K24" s="15">
        <f t="shared" si="2"/>
        <v>89.348374609057458</v>
      </c>
    </row>
    <row r="25" spans="1:11" x14ac:dyDescent="0.2">
      <c r="A25" s="38"/>
      <c r="B25" s="35"/>
      <c r="C25" s="6">
        <v>4</v>
      </c>
      <c r="D25" s="19">
        <v>42868144</v>
      </c>
      <c r="E25" s="19">
        <v>42863938</v>
      </c>
      <c r="F25" s="19">
        <v>31892010</v>
      </c>
      <c r="G25" s="20">
        <f t="shared" si="0"/>
        <v>74.402893173277732</v>
      </c>
      <c r="H25" s="19">
        <v>22518634</v>
      </c>
      <c r="I25" s="21">
        <f t="shared" si="1"/>
        <v>70.609014608988261</v>
      </c>
      <c r="J25" s="19">
        <v>19757886</v>
      </c>
      <c r="K25" s="15">
        <f t="shared" si="2"/>
        <v>87.740162214102327</v>
      </c>
    </row>
    <row r="26" spans="1:11" x14ac:dyDescent="0.2">
      <c r="A26" s="36" t="s">
        <v>15</v>
      </c>
      <c r="B26" s="33" t="s">
        <v>7</v>
      </c>
      <c r="C26" s="3">
        <v>1</v>
      </c>
      <c r="D26" s="12">
        <v>43920524</v>
      </c>
      <c r="E26" s="12">
        <v>43916316</v>
      </c>
      <c r="F26" s="12">
        <v>32091883</v>
      </c>
      <c r="G26" s="13">
        <f t="shared" si="0"/>
        <v>73.07507988602687</v>
      </c>
      <c r="H26" s="12">
        <v>22183612</v>
      </c>
      <c r="I26" s="14">
        <f t="shared" si="1"/>
        <v>69.125304987557129</v>
      </c>
      <c r="J26" s="12">
        <v>19882916</v>
      </c>
      <c r="K26" s="15">
        <f t="shared" si="2"/>
        <v>89.628848539182897</v>
      </c>
    </row>
    <row r="27" spans="1:11" x14ac:dyDescent="0.2">
      <c r="A27" s="37"/>
      <c r="B27" s="34"/>
      <c r="C27" s="4">
        <v>2</v>
      </c>
      <c r="D27" s="16">
        <v>42347408</v>
      </c>
      <c r="E27" s="16">
        <v>42346844</v>
      </c>
      <c r="F27" s="16">
        <v>30898120</v>
      </c>
      <c r="G27" s="17">
        <f t="shared" si="0"/>
        <v>72.964398480321222</v>
      </c>
      <c r="H27" s="16">
        <v>21228600</v>
      </c>
      <c r="I27" s="18">
        <f t="shared" si="1"/>
        <v>68.705150993005404</v>
      </c>
      <c r="J27" s="16">
        <v>19010070</v>
      </c>
      <c r="K27" s="15">
        <f t="shared" si="2"/>
        <v>89.549334388513614</v>
      </c>
    </row>
    <row r="28" spans="1:11" x14ac:dyDescent="0.2">
      <c r="A28" s="37"/>
      <c r="B28" s="34"/>
      <c r="C28" s="4">
        <v>3</v>
      </c>
      <c r="D28" s="16">
        <v>46319840</v>
      </c>
      <c r="E28" s="16">
        <v>46319218</v>
      </c>
      <c r="F28" s="16">
        <v>34099663</v>
      </c>
      <c r="G28" s="17">
        <f t="shared" si="0"/>
        <v>73.61882275300934</v>
      </c>
      <c r="H28" s="16">
        <v>22377996</v>
      </c>
      <c r="I28" s="18">
        <f t="shared" si="1"/>
        <v>65.625270255603397</v>
      </c>
      <c r="J28" s="16">
        <v>19712436</v>
      </c>
      <c r="K28" s="15">
        <f t="shared" si="2"/>
        <v>88.08847762775541</v>
      </c>
    </row>
    <row r="29" spans="1:11" x14ac:dyDescent="0.2">
      <c r="A29" s="38"/>
      <c r="B29" s="35"/>
      <c r="C29" s="6">
        <v>4</v>
      </c>
      <c r="D29" s="19">
        <v>43105462</v>
      </c>
      <c r="E29" s="19">
        <v>43101048</v>
      </c>
      <c r="F29" s="19">
        <v>31793393</v>
      </c>
      <c r="G29" s="20">
        <f t="shared" si="0"/>
        <v>73.764779455014647</v>
      </c>
      <c r="H29" s="19">
        <v>22319930</v>
      </c>
      <c r="I29" s="21">
        <f t="shared" si="1"/>
        <v>70.20304501630261</v>
      </c>
      <c r="J29" s="19">
        <v>19894626</v>
      </c>
      <c r="K29" s="15">
        <f t="shared" si="2"/>
        <v>89.133908574086021</v>
      </c>
    </row>
    <row r="30" spans="1:11" x14ac:dyDescent="0.2">
      <c r="A30" s="36" t="s">
        <v>16</v>
      </c>
      <c r="B30" s="33" t="s">
        <v>5</v>
      </c>
      <c r="C30" s="7">
        <v>1</v>
      </c>
      <c r="D30" s="12">
        <v>39272568</v>
      </c>
      <c r="E30" s="22">
        <v>39268712</v>
      </c>
      <c r="F30" s="22">
        <v>28550253</v>
      </c>
      <c r="G30" s="13">
        <f t="shared" si="0"/>
        <v>72.704836868599102</v>
      </c>
      <c r="H30" s="22">
        <v>19823468</v>
      </c>
      <c r="I30" s="14">
        <f t="shared" si="1"/>
        <v>69.43359836425968</v>
      </c>
      <c r="J30" s="12">
        <v>17738150</v>
      </c>
      <c r="K30" s="15">
        <f t="shared" si="2"/>
        <v>89.480559102978347</v>
      </c>
    </row>
    <row r="31" spans="1:11" x14ac:dyDescent="0.2">
      <c r="A31" s="37"/>
      <c r="B31" s="34"/>
      <c r="C31" s="8">
        <v>2</v>
      </c>
      <c r="D31" s="16">
        <v>47901474</v>
      </c>
      <c r="E31" s="23">
        <v>47900744</v>
      </c>
      <c r="F31" s="23">
        <v>35539667</v>
      </c>
      <c r="G31" s="17">
        <f t="shared" si="0"/>
        <v>74.19439455888201</v>
      </c>
      <c r="H31" s="23">
        <v>24447538</v>
      </c>
      <c r="I31" s="18">
        <f t="shared" si="1"/>
        <v>68.789440261215731</v>
      </c>
      <c r="J31" s="16">
        <v>21679898</v>
      </c>
      <c r="K31" s="15">
        <f t="shared" si="2"/>
        <v>88.67926905359549</v>
      </c>
    </row>
    <row r="32" spans="1:11" x14ac:dyDescent="0.2">
      <c r="A32" s="37"/>
      <c r="B32" s="34"/>
      <c r="C32" s="8">
        <v>3</v>
      </c>
      <c r="D32" s="16">
        <v>44855256</v>
      </c>
      <c r="E32" s="23">
        <v>44854702</v>
      </c>
      <c r="F32" s="23">
        <v>32973974</v>
      </c>
      <c r="G32" s="17">
        <f t="shared" si="0"/>
        <v>73.512859365334762</v>
      </c>
      <c r="H32" s="23">
        <v>22427662</v>
      </c>
      <c r="I32" s="18">
        <f t="shared" si="1"/>
        <v>68.016254273749354</v>
      </c>
      <c r="J32" s="16">
        <v>19951988</v>
      </c>
      <c r="K32" s="15">
        <f t="shared" si="2"/>
        <v>88.961515471385283</v>
      </c>
    </row>
    <row r="33" spans="1:11" x14ac:dyDescent="0.2">
      <c r="A33" s="38"/>
      <c r="B33" s="35"/>
      <c r="C33" s="9">
        <v>4</v>
      </c>
      <c r="D33" s="19">
        <v>44870188</v>
      </c>
      <c r="E33" s="24">
        <v>44896295</v>
      </c>
      <c r="F33" s="24">
        <v>33288473</v>
      </c>
      <c r="G33" s="20">
        <f t="shared" si="0"/>
        <v>74.145256306784333</v>
      </c>
      <c r="H33" s="24">
        <v>23460650</v>
      </c>
      <c r="I33" s="21">
        <f t="shared" si="1"/>
        <v>70.47679838002783</v>
      </c>
      <c r="J33" s="19">
        <v>20478536</v>
      </c>
      <c r="K33" s="15">
        <f t="shared" si="2"/>
        <v>87.288868807982723</v>
      </c>
    </row>
    <row r="34" spans="1:11" ht="14.4" customHeight="1" x14ac:dyDescent="0.2">
      <c r="A34" s="36" t="s">
        <v>16</v>
      </c>
      <c r="B34" s="33" t="s">
        <v>7</v>
      </c>
      <c r="C34" s="3">
        <v>1</v>
      </c>
      <c r="D34" s="12">
        <v>43963142</v>
      </c>
      <c r="E34" s="12">
        <v>43958896</v>
      </c>
      <c r="F34" s="12">
        <v>31035174</v>
      </c>
      <c r="G34" s="13">
        <f t="shared" si="0"/>
        <v>70.600440011050324</v>
      </c>
      <c r="H34" s="12">
        <v>21265064</v>
      </c>
      <c r="I34" s="14">
        <f t="shared" si="1"/>
        <v>68.519235626002938</v>
      </c>
      <c r="J34" s="12">
        <v>18720524</v>
      </c>
      <c r="K34" s="15">
        <f t="shared" si="2"/>
        <v>88.034176619454342</v>
      </c>
    </row>
    <row r="35" spans="1:11" x14ac:dyDescent="0.2">
      <c r="A35" s="37"/>
      <c r="B35" s="34"/>
      <c r="C35" s="4">
        <v>2</v>
      </c>
      <c r="D35" s="16">
        <v>45962914</v>
      </c>
      <c r="E35" s="16">
        <v>45962308</v>
      </c>
      <c r="F35" s="16">
        <v>32027840</v>
      </c>
      <c r="G35" s="17">
        <f t="shared" si="0"/>
        <v>69.682836640840577</v>
      </c>
      <c r="H35" s="16">
        <v>21004992</v>
      </c>
      <c r="I35" s="18">
        <f t="shared" si="1"/>
        <v>65.583542318183191</v>
      </c>
      <c r="J35" s="16">
        <v>18783742</v>
      </c>
      <c r="K35" s="15">
        <f t="shared" si="2"/>
        <v>89.425132844611426</v>
      </c>
    </row>
    <row r="36" spans="1:11" x14ac:dyDescent="0.2">
      <c r="A36" s="37"/>
      <c r="B36" s="34"/>
      <c r="C36" s="4">
        <v>3</v>
      </c>
      <c r="D36" s="16">
        <v>40543214</v>
      </c>
      <c r="E36" s="16">
        <v>40542700</v>
      </c>
      <c r="F36" s="16">
        <v>28451662</v>
      </c>
      <c r="G36" s="17">
        <f t="shared" si="0"/>
        <v>70.177028170299465</v>
      </c>
      <c r="H36" s="16">
        <v>18875082</v>
      </c>
      <c r="I36" s="18">
        <f t="shared" si="1"/>
        <v>66.340876677081297</v>
      </c>
      <c r="J36" s="16">
        <v>16533632</v>
      </c>
      <c r="K36" s="15">
        <f t="shared" si="2"/>
        <v>87.595020779247477</v>
      </c>
    </row>
    <row r="37" spans="1:11" x14ac:dyDescent="0.2">
      <c r="A37" s="38"/>
      <c r="B37" s="35"/>
      <c r="C37" s="6">
        <v>4</v>
      </c>
      <c r="D37" s="19">
        <v>47196362</v>
      </c>
      <c r="E37" s="19">
        <v>47191870</v>
      </c>
      <c r="F37" s="19">
        <v>32107243</v>
      </c>
      <c r="G37" s="20">
        <f t="shared" si="0"/>
        <v>68.035538748517496</v>
      </c>
      <c r="H37" s="19">
        <v>20503730</v>
      </c>
      <c r="I37" s="21">
        <f t="shared" si="1"/>
        <v>63.860138972380781</v>
      </c>
      <c r="J37" s="19">
        <v>18137566</v>
      </c>
      <c r="K37" s="15">
        <f t="shared" si="2"/>
        <v>88.459836332218572</v>
      </c>
    </row>
    <row r="38" spans="1:11" ht="12" x14ac:dyDescent="0.2">
      <c r="A38" s="39" t="s">
        <v>8</v>
      </c>
      <c r="B38" s="40"/>
      <c r="C38" s="41"/>
      <c r="D38" s="12">
        <f>AVERAGE(D6:D37)</f>
        <v>44978733.3125</v>
      </c>
      <c r="E38" s="12">
        <f>AVERAGE(E6:E37)</f>
        <v>44977201.15625</v>
      </c>
      <c r="F38" s="12">
        <f t="shared" ref="F38:J38" si="3">AVERAGE(F6:F37)</f>
        <v>32616010.09375</v>
      </c>
      <c r="G38" s="13">
        <f t="shared" si="3"/>
        <v>72.490214082042229</v>
      </c>
      <c r="H38" s="12">
        <f t="shared" si="3"/>
        <v>22109743.875</v>
      </c>
      <c r="I38" s="13">
        <f t="shared" si="3"/>
        <v>67.869486014107665</v>
      </c>
      <c r="J38" s="12">
        <f t="shared" si="3"/>
        <v>19650271.5</v>
      </c>
      <c r="K38" s="15">
        <f t="shared" si="2"/>
        <v>88.876070257055389</v>
      </c>
    </row>
    <row r="39" spans="1:11" ht="12" x14ac:dyDescent="0.2">
      <c r="A39" s="42" t="s">
        <v>9</v>
      </c>
      <c r="B39" s="43"/>
      <c r="C39" s="44"/>
      <c r="D39" s="16">
        <f>MIN(D6:D37)</f>
        <v>39272568</v>
      </c>
      <c r="E39" s="16">
        <f t="shared" ref="E39:I39" si="4">MIN(E6:E37)</f>
        <v>39268712</v>
      </c>
      <c r="F39" s="16">
        <f t="shared" si="4"/>
        <v>28317307</v>
      </c>
      <c r="G39" s="17">
        <f t="shared" si="4"/>
        <v>66.650530463460129</v>
      </c>
      <c r="H39" s="16">
        <f t="shared" si="4"/>
        <v>18875082</v>
      </c>
      <c r="I39" s="17">
        <f t="shared" si="4"/>
        <v>63.756229151111071</v>
      </c>
      <c r="J39" s="16">
        <f t="shared" ref="J39" si="5">MIN(J6:J37)</f>
        <v>16533632</v>
      </c>
      <c r="K39" s="15">
        <f t="shared" si="2"/>
        <v>87.595020779247477</v>
      </c>
    </row>
    <row r="40" spans="1:11" ht="12" x14ac:dyDescent="0.2">
      <c r="A40" s="45" t="s">
        <v>10</v>
      </c>
      <c r="B40" s="46"/>
      <c r="C40" s="47"/>
      <c r="D40" s="19">
        <f>MAX(D6:D37)</f>
        <v>59136840</v>
      </c>
      <c r="E40" s="19">
        <f t="shared" ref="E40:I40" si="6">MAX(E6:E37)</f>
        <v>59136100</v>
      </c>
      <c r="F40" s="19">
        <f t="shared" si="6"/>
        <v>43984539</v>
      </c>
      <c r="G40" s="20">
        <f t="shared" si="6"/>
        <v>76.165427910108136</v>
      </c>
      <c r="H40" s="19">
        <f t="shared" si="6"/>
        <v>28438768</v>
      </c>
      <c r="I40" s="20">
        <f t="shared" si="6"/>
        <v>72.116689041919486</v>
      </c>
      <c r="J40" s="19">
        <f t="shared" ref="J40:K40" si="7">MAX(J6:J37)</f>
        <v>25229178</v>
      </c>
      <c r="K40" s="25">
        <f t="shared" si="7"/>
        <v>90.488509553409827</v>
      </c>
    </row>
    <row r="41" spans="1:11" s="29" customFormat="1" ht="12" x14ac:dyDescent="0.2">
      <c r="A41" s="26"/>
      <c r="B41" s="27"/>
      <c r="C41" s="28"/>
      <c r="D41" s="5"/>
      <c r="E41" s="5"/>
      <c r="F41" s="5"/>
      <c r="G41" s="5"/>
      <c r="H41" s="5"/>
      <c r="I41" s="5"/>
      <c r="J41" s="5"/>
      <c r="K41" s="5"/>
    </row>
    <row r="42" spans="1:11" ht="13.2" x14ac:dyDescent="0.2">
      <c r="A42" s="32" t="s">
        <v>24</v>
      </c>
      <c r="B42" s="32"/>
      <c r="C42" s="32"/>
      <c r="D42" s="32"/>
      <c r="E42" s="32"/>
      <c r="F42" s="32"/>
      <c r="G42" s="32"/>
      <c r="H42" s="32"/>
      <c r="I42" s="32"/>
      <c r="J42" s="32"/>
      <c r="K42" s="32"/>
    </row>
    <row r="43" spans="1:11" ht="13.2" x14ac:dyDescent="0.2">
      <c r="A43" s="32" t="s">
        <v>25</v>
      </c>
      <c r="B43" s="32"/>
      <c r="C43" s="32"/>
      <c r="D43" s="32"/>
      <c r="E43" s="32"/>
      <c r="F43" s="32"/>
      <c r="G43" s="32"/>
      <c r="H43" s="32"/>
      <c r="I43" s="32"/>
      <c r="J43" s="32"/>
      <c r="K43" s="32"/>
    </row>
    <row r="44" spans="1:11" ht="13.2" x14ac:dyDescent="0.2">
      <c r="A44" s="32" t="s">
        <v>26</v>
      </c>
      <c r="B44" s="32"/>
      <c r="C44" s="32"/>
      <c r="D44" s="32"/>
      <c r="E44" s="32"/>
      <c r="F44" s="32"/>
      <c r="G44" s="32"/>
      <c r="H44" s="32"/>
      <c r="I44" s="32"/>
      <c r="J44" s="32"/>
      <c r="K44" s="32"/>
    </row>
    <row r="45" spans="1:11" ht="13.2" x14ac:dyDescent="0.2">
      <c r="A45" s="32" t="s">
        <v>27</v>
      </c>
      <c r="B45" s="32"/>
      <c r="C45" s="32"/>
      <c r="D45" s="32"/>
      <c r="E45" s="32"/>
      <c r="F45" s="32"/>
      <c r="G45" s="32"/>
      <c r="H45" s="32"/>
      <c r="I45" s="32"/>
      <c r="J45" s="32"/>
      <c r="K45" s="32"/>
    </row>
  </sheetData>
  <mergeCells count="28">
    <mergeCell ref="A4:A5"/>
    <mergeCell ref="B4:B5"/>
    <mergeCell ref="C4:C5"/>
    <mergeCell ref="A2:K2"/>
    <mergeCell ref="A42:K42"/>
    <mergeCell ref="D4:K4"/>
    <mergeCell ref="B6:B9"/>
    <mergeCell ref="B10:B13"/>
    <mergeCell ref="B14:B17"/>
    <mergeCell ref="B18:B21"/>
    <mergeCell ref="A6:A9"/>
    <mergeCell ref="A10:A13"/>
    <mergeCell ref="A14:A17"/>
    <mergeCell ref="A18:A21"/>
    <mergeCell ref="A43:K43"/>
    <mergeCell ref="A44:K44"/>
    <mergeCell ref="A45:K45"/>
    <mergeCell ref="B22:B25"/>
    <mergeCell ref="B26:B29"/>
    <mergeCell ref="B30:B33"/>
    <mergeCell ref="B34:B37"/>
    <mergeCell ref="A30:A33"/>
    <mergeCell ref="A34:A37"/>
    <mergeCell ref="A26:A29"/>
    <mergeCell ref="A38:C38"/>
    <mergeCell ref="A39:C39"/>
    <mergeCell ref="A40:C40"/>
    <mergeCell ref="A22:A25"/>
  </mergeCells>
  <pageMargins left="0.98425196850393704" right="0.98425196850393704" top="0.98425196850393704" bottom="0.98425196850393704" header="0" footer="0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</dc:creator>
  <cp:lastModifiedBy>Alina</cp:lastModifiedBy>
  <cp:lastPrinted>2018-10-08T11:38:50Z</cp:lastPrinted>
  <dcterms:created xsi:type="dcterms:W3CDTF">2018-04-13T07:50:35Z</dcterms:created>
  <dcterms:modified xsi:type="dcterms:W3CDTF">2018-12-19T15:15:35Z</dcterms:modified>
</cp:coreProperties>
</file>